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0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elisabetta_mazzucotelli_crea_gov_it/Documents/GENOMI tetra DURO/GENOMA SVEVO 2V/paper/v4_including authors revisions/"/>
    </mc:Choice>
  </mc:AlternateContent>
  <xr:revisionPtr revIDLastSave="12" documentId="13_ncr:1_{8CCC2D13-DF94-4F82-A2A9-D49AD56A8D7A}" xr6:coauthVersionLast="47" xr6:coauthVersionMax="47" xr10:uidLastSave="{7D856A11-C437-40D1-B52B-EAF348CCDD72}"/>
  <bookViews>
    <workbookView xWindow="-120" yWindow="-120" windowWidth="29040" windowHeight="15840" xr2:uid="{7B8E806A-2FD3-4CF4-8C57-1677CC7B2B68}"/>
  </bookViews>
  <sheets>
    <sheet name="Table S3. Transposon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28">
  <si>
    <t>Supporting Table S3</t>
  </si>
  <si>
    <t>Transposon composition of Svevo Rel. 2.0 reference genome determined by homology to a Triticeae repeat library.</t>
  </si>
  <si>
    <t>Number</t>
  </si>
  <si>
    <t>Mb</t>
  </si>
  <si>
    <r>
      <t>% of assembly</t>
    </r>
    <r>
      <rPr>
        <sz val="8"/>
        <color rgb="FF000000"/>
        <rFont val="Aptos"/>
        <family val="2"/>
      </rPr>
      <t> </t>
    </r>
  </si>
  <si>
    <t>Mobile Element (TXX)</t>
  </si>
  <si>
    <t xml:space="preserve">        Class I: Retroelement (RXX)</t>
  </si>
  <si>
    <t xml:space="preserve">            LTR Retrotransposon (RLX)</t>
  </si>
  <si>
    <t xml:space="preserve">                Ty1/copia (RLC)</t>
  </si>
  <si>
    <t xml:space="preserve">                Ty3/gypsy (RLG)</t>
  </si>
  <si>
    <t xml:space="preserve">                unclassified LTR (RLX)</t>
  </si>
  <si>
    <t xml:space="preserve">            non-LTR Retrotransposon (RXX)</t>
  </si>
  <si>
    <t xml:space="preserve">                LINE (RIX)</t>
  </si>
  <si>
    <t xml:space="preserve">                SINE (RSX)</t>
  </si>
  <si>
    <t xml:space="preserve">        Class II: DNA Transposon (DXX)</t>
  </si>
  <si>
    <t xml:space="preserve">                DNA Transposon Superfamily (DTX)</t>
  </si>
  <si>
    <t xml:space="preserve">                CACTA superfamily (DTC)</t>
  </si>
  <si>
    <t xml:space="preserve">                hAT superfamily (DTA)</t>
  </si>
  <si>
    <t xml:space="preserve">                Mutator superfamily (DTM)</t>
  </si>
  <si>
    <t xml:space="preserve">                Tc1/Mariner superfamily (DTT)</t>
  </si>
  <si>
    <t xml:space="preserve">                PIF/Harbinger (DTH)</t>
  </si>
  <si>
    <t xml:space="preserve">                unclassified (DTX)</t>
  </si>
  <si>
    <t xml:space="preserve">            DNA Transposon derivative (DXX)</t>
  </si>
  <si>
    <t xml:space="preserve">                MITE (DXX)</t>
  </si>
  <si>
    <t xml:space="preserve">            unclassified DNA transposon (DXX)</t>
  </si>
  <si>
    <t xml:space="preserve">        Helitron (DHH)</t>
  </si>
  <si>
    <t xml:space="preserve">        Unclassified Element (TXX)</t>
  </si>
  <si>
    <t>rRNA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"/>
  </numFmts>
  <fonts count="8">
    <font>
      <sz val="12"/>
      <color theme="1"/>
      <name val="Calibri"/>
      <family val="2"/>
      <scheme val="minor"/>
    </font>
    <font>
      <sz val="11"/>
      <color theme="1"/>
      <name val="Aptos"/>
      <family val="2"/>
    </font>
    <font>
      <b/>
      <sz val="11"/>
      <color theme="1"/>
      <name val="Aptos"/>
      <family val="2"/>
    </font>
    <font>
      <sz val="11"/>
      <color theme="1"/>
      <name val="Aptos"/>
      <family val="2"/>
      <charset val="1"/>
    </font>
    <font>
      <sz val="12"/>
      <color rgb="FFFF0000"/>
      <name val="Calibri"/>
      <family val="2"/>
      <scheme val="minor"/>
    </font>
    <font>
      <b/>
      <sz val="11"/>
      <color rgb="FF000000"/>
      <name val="Aptos"/>
      <family val="2"/>
    </font>
    <font>
      <sz val="8"/>
      <color rgb="FF000000"/>
      <name val="Aptos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2" fontId="3" fillId="0" borderId="5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3" fontId="1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2" fontId="3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5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6" xfId="0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3" fontId="2" fillId="0" borderId="7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4" fillId="0" borderId="0" xfId="0" applyFont="1"/>
    <xf numFmtId="0" fontId="5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vertical="center" wrapText="1"/>
    </xf>
    <xf numFmtId="0" fontId="7" fillId="0" borderId="0" xfId="0" applyFont="1"/>
    <xf numFmtId="0" fontId="7" fillId="3" borderId="0" xfId="0" applyFont="1" applyFill="1"/>
    <xf numFmtId="165" fontId="1" fillId="0" borderId="5" xfId="0" applyNumberFormat="1" applyFont="1" applyFill="1" applyBorder="1" applyAlignment="1">
      <alignment horizontal="center" vertical="center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02089-822C-4469-8493-47CD1E2E9E1C}">
  <dimension ref="A1:H28"/>
  <sheetViews>
    <sheetView tabSelected="1" workbookViewId="0">
      <selection activeCell="H17" sqref="H17"/>
    </sheetView>
  </sheetViews>
  <sheetFormatPr defaultRowHeight="15.75"/>
  <cols>
    <col min="1" max="1" width="35.625" customWidth="1"/>
    <col min="2" max="4" width="20" customWidth="1"/>
  </cols>
  <sheetData>
    <row r="1" spans="1:8">
      <c r="A1" s="26" t="s">
        <v>0</v>
      </c>
    </row>
    <row r="2" spans="1:8" s="25" customFormat="1">
      <c r="A2" s="25" t="s">
        <v>1</v>
      </c>
    </row>
    <row r="4" spans="1:8" ht="16.5" thickBot="1">
      <c r="A4" s="24"/>
      <c r="B4" s="23" t="s">
        <v>2</v>
      </c>
      <c r="C4" s="23" t="s">
        <v>3</v>
      </c>
      <c r="D4" s="23" t="s">
        <v>4</v>
      </c>
      <c r="F4" s="22"/>
      <c r="G4" s="22"/>
      <c r="H4" s="22"/>
    </row>
    <row r="5" spans="1:8" ht="16.5" thickBot="1">
      <c r="A5" s="21" t="s">
        <v>5</v>
      </c>
      <c r="B5" s="20">
        <v>8003536</v>
      </c>
      <c r="C5" s="19">
        <v>8735.9</v>
      </c>
      <c r="D5" s="18">
        <v>83.9</v>
      </c>
    </row>
    <row r="6" spans="1:8">
      <c r="A6" s="17" t="s">
        <v>6</v>
      </c>
      <c r="B6" s="14">
        <v>6422869</v>
      </c>
      <c r="C6" s="13">
        <v>7522.2</v>
      </c>
      <c r="D6" s="12">
        <v>72.279997319194194</v>
      </c>
    </row>
    <row r="7" spans="1:8">
      <c r="A7" s="16" t="s">
        <v>7</v>
      </c>
      <c r="B7" s="10">
        <v>6371374</v>
      </c>
      <c r="C7" s="9">
        <v>7487.5</v>
      </c>
      <c r="D7" s="8">
        <v>71.946744065855796</v>
      </c>
    </row>
    <row r="8" spans="1:8">
      <c r="A8" s="16" t="s">
        <v>8</v>
      </c>
      <c r="B8" s="10">
        <v>1443889</v>
      </c>
      <c r="C8" s="27">
        <v>1761</v>
      </c>
      <c r="D8" s="8">
        <v>16.921843657779199</v>
      </c>
    </row>
    <row r="9" spans="1:8">
      <c r="A9" s="16" t="s">
        <v>9</v>
      </c>
      <c r="B9" s="10">
        <v>2562634</v>
      </c>
      <c r="C9" s="27">
        <v>3387</v>
      </c>
      <c r="D9" s="8">
        <v>32.5458766751402</v>
      </c>
    </row>
    <row r="10" spans="1:8">
      <c r="A10" s="16" t="s">
        <v>10</v>
      </c>
      <c r="B10" s="10">
        <v>2360749</v>
      </c>
      <c r="C10" s="9">
        <v>2335.9</v>
      </c>
      <c r="D10" s="8">
        <v>22.445298659755601</v>
      </c>
    </row>
    <row r="11" spans="1:8">
      <c r="A11" s="16" t="s">
        <v>11</v>
      </c>
      <c r="B11" s="10">
        <v>51486</v>
      </c>
      <c r="C11" s="9">
        <v>34.700000000000003</v>
      </c>
      <c r="D11" s="8">
        <v>0.33317906260715002</v>
      </c>
    </row>
    <row r="12" spans="1:8">
      <c r="A12" s="16" t="s">
        <v>12</v>
      </c>
      <c r="B12" s="10">
        <v>47672</v>
      </c>
      <c r="C12" s="9">
        <v>33.200000000000003</v>
      </c>
      <c r="D12" s="8">
        <v>0.31892701448212102</v>
      </c>
    </row>
    <row r="13" spans="1:8">
      <c r="A13" s="16" t="s">
        <v>13</v>
      </c>
      <c r="B13" s="10">
        <v>3814</v>
      </c>
      <c r="C13" s="9">
        <v>1.5</v>
      </c>
      <c r="D13" s="8">
        <v>1.4252048125028E-2</v>
      </c>
    </row>
    <row r="14" spans="1:8">
      <c r="A14" s="17" t="s">
        <v>14</v>
      </c>
      <c r="B14" s="14">
        <v>1425596</v>
      </c>
      <c r="C14" s="9">
        <v>1164.9000000000001</v>
      </c>
      <c r="D14" s="8">
        <v>11.1932476516567</v>
      </c>
    </row>
    <row r="15" spans="1:8">
      <c r="A15" s="16" t="s">
        <v>15</v>
      </c>
      <c r="B15" s="10">
        <v>1351859</v>
      </c>
      <c r="C15" s="9">
        <v>1151.8</v>
      </c>
      <c r="D15" s="8">
        <v>11.0675918834248</v>
      </c>
    </row>
    <row r="16" spans="1:8">
      <c r="A16" s="16" t="s">
        <v>16</v>
      </c>
      <c r="B16" s="10">
        <v>1235246</v>
      </c>
      <c r="C16" s="9">
        <v>1115.9000000000001</v>
      </c>
      <c r="D16" s="8">
        <v>10.722217953583399</v>
      </c>
    </row>
    <row r="17" spans="1:4">
      <c r="A17" s="16" t="s">
        <v>17</v>
      </c>
      <c r="B17" s="10">
        <v>1057</v>
      </c>
      <c r="C17" s="9">
        <v>0.5</v>
      </c>
      <c r="D17" s="8">
        <v>4.4022268155139996E-3</v>
      </c>
    </row>
    <row r="18" spans="1:4">
      <c r="A18" s="16" t="s">
        <v>18</v>
      </c>
      <c r="B18" s="10">
        <v>44047</v>
      </c>
      <c r="C18" s="9">
        <v>16.5</v>
      </c>
      <c r="D18" s="8">
        <v>0.15877647666275799</v>
      </c>
    </row>
    <row r="19" spans="1:4">
      <c r="A19" s="16" t="s">
        <v>19</v>
      </c>
      <c r="B19" s="10">
        <v>24648</v>
      </c>
      <c r="C19" s="9">
        <v>3.4</v>
      </c>
      <c r="D19" s="8">
        <v>3.3050649549662997E-2</v>
      </c>
    </row>
    <row r="20" spans="1:4">
      <c r="A20" s="16" t="s">
        <v>20</v>
      </c>
      <c r="B20" s="10">
        <v>23998</v>
      </c>
      <c r="C20" s="9">
        <v>10.6</v>
      </c>
      <c r="D20" s="8">
        <v>0.10213317456923</v>
      </c>
    </row>
    <row r="21" spans="1:4">
      <c r="A21" s="16" t="s">
        <v>21</v>
      </c>
      <c r="B21" s="10">
        <v>22863</v>
      </c>
      <c r="C21" s="9">
        <v>4.9000000000000004</v>
      </c>
      <c r="D21" s="8">
        <v>4.7011402244247998E-2</v>
      </c>
    </row>
    <row r="22" spans="1:4">
      <c r="A22" s="16" t="s">
        <v>22</v>
      </c>
      <c r="B22" s="10">
        <v>70070</v>
      </c>
      <c r="C22" s="9">
        <v>11.5</v>
      </c>
      <c r="D22" s="8">
        <v>0.11071521935865999</v>
      </c>
    </row>
    <row r="23" spans="1:4">
      <c r="A23" s="16" t="s">
        <v>23</v>
      </c>
      <c r="B23" s="10">
        <v>70070</v>
      </c>
      <c r="C23" s="9">
        <v>11.5</v>
      </c>
      <c r="D23" s="8">
        <v>0.11071521935865999</v>
      </c>
    </row>
    <row r="24" spans="1:4">
      <c r="A24" s="15" t="s">
        <v>24</v>
      </c>
      <c r="B24" s="14">
        <v>3667</v>
      </c>
      <c r="C24" s="13">
        <v>1.6</v>
      </c>
      <c r="D24" s="12">
        <v>1.4940548873241999E-2</v>
      </c>
    </row>
    <row r="25" spans="1:4">
      <c r="A25" s="11" t="s">
        <v>25</v>
      </c>
      <c r="B25" s="10">
        <v>1196</v>
      </c>
      <c r="C25" s="9">
        <v>1.1000000000000001</v>
      </c>
      <c r="D25" s="8">
        <v>1.0700223318079001E-2</v>
      </c>
    </row>
    <row r="26" spans="1:4">
      <c r="A26" s="11" t="s">
        <v>26</v>
      </c>
      <c r="B26" s="10">
        <v>153875</v>
      </c>
      <c r="C26" s="9">
        <v>47.8</v>
      </c>
      <c r="D26" s="8">
        <v>0.45900298752824098</v>
      </c>
    </row>
    <row r="27" spans="1:4" ht="16.5" thickBot="1">
      <c r="A27" s="7"/>
      <c r="B27" s="6"/>
      <c r="C27" s="5"/>
      <c r="D27" s="5"/>
    </row>
    <row r="28" spans="1:4" ht="16.5" thickBot="1">
      <c r="A28" s="4" t="s">
        <v>27</v>
      </c>
      <c r="B28" s="3">
        <v>16998</v>
      </c>
      <c r="C28" s="2">
        <v>3.4</v>
      </c>
      <c r="D28" s="1">
        <v>0.03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betta Mazzucotelli (CREA-GB)</dc:creator>
  <cp:keywords/>
  <dc:description/>
  <cp:lastModifiedBy>Elisabetta Mazzucotelli (CREA-GB)</cp:lastModifiedBy>
  <cp:revision/>
  <dcterms:created xsi:type="dcterms:W3CDTF">2025-09-05T15:27:13Z</dcterms:created>
  <dcterms:modified xsi:type="dcterms:W3CDTF">2025-10-11T16:38:17Z</dcterms:modified>
  <cp:category/>
  <cp:contentStatus/>
</cp:coreProperties>
</file>